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uhaochong/Desktop/"/>
    </mc:Choice>
  </mc:AlternateContent>
  <xr:revisionPtr revIDLastSave="0" documentId="8_{CCFFE5B2-2367-6142-B314-5DB294A871A0}" xr6:coauthVersionLast="47" xr6:coauthVersionMax="47" xr10:uidLastSave="{00000000-0000-0000-0000-000000000000}"/>
  <bookViews>
    <workbookView xWindow="8000" yWindow="-28300" windowWidth="51200" windowHeight="28300" xr2:uid="{247FCC79-4E8D-854D-B093-C8166459D405}"/>
  </bookViews>
  <sheets>
    <sheet name="数据（全）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2" i="2" l="1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2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3" i="2"/>
  <c r="X44" i="2"/>
  <c r="X2" i="2"/>
</calcChain>
</file>

<file path=xl/sharedStrings.xml><?xml version="1.0" encoding="utf-8"?>
<sst xmlns="http://schemas.openxmlformats.org/spreadsheetml/2006/main" count="69" uniqueCount="29">
  <si>
    <t>PeakF</t>
  </si>
  <si>
    <t>Relative peak force</t>
  </si>
  <si>
    <t>Impluse at 100ms(N.S）</t>
  </si>
  <si>
    <t>Impluse at 300ms(N.S）</t>
  </si>
  <si>
    <t>Relatve Impluse at 300ms(N.S）</t>
  </si>
  <si>
    <t>Pre-PHV</t>
  </si>
  <si>
    <t>PP（W/kg)</t>
  </si>
  <si>
    <t>MP [W/kg]</t>
  </si>
  <si>
    <t>circa-PHV</t>
  </si>
  <si>
    <t>post-PHV</t>
  </si>
  <si>
    <t>14..6</t>
  </si>
  <si>
    <t>30m Sprint（s）</t>
  </si>
  <si>
    <t>cmj（cm）</t>
  </si>
  <si>
    <t>tPP [ms]</t>
  </si>
  <si>
    <t>fatigue index，FI</t>
  </si>
  <si>
    <t>Height(CM)</t>
  </si>
  <si>
    <t>Sitting Height(CM)</t>
  </si>
  <si>
    <t>Body fat（g)</t>
    <phoneticPr fontId="2" type="noConversion"/>
  </si>
  <si>
    <t>Weight(kg)</t>
    <phoneticPr fontId="2" type="noConversion"/>
  </si>
  <si>
    <t>10m Sprint（s）</t>
  </si>
  <si>
    <t>VO2max(ml.min.kg)</t>
  </si>
  <si>
    <t>distance-YOYO（m）</t>
  </si>
  <si>
    <t>Training age(year)</t>
    <phoneticPr fontId="2" type="noConversion"/>
  </si>
  <si>
    <t>Body fat(%)</t>
    <phoneticPr fontId="2" type="noConversion"/>
  </si>
  <si>
    <t>Body mass（g)</t>
    <phoneticPr fontId="2" type="noConversion"/>
  </si>
  <si>
    <t>Skeletal age （y）</t>
    <phoneticPr fontId="2" type="noConversion"/>
  </si>
  <si>
    <t>age(year)</t>
    <phoneticPr fontId="2" type="noConversion"/>
  </si>
  <si>
    <t>Relatve Impluse at 100ms(N.S）</t>
    <phoneticPr fontId="2" type="noConversion"/>
  </si>
  <si>
    <t>PHV st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89FC7-E241-2144-AB2B-30E99E992105}">
  <dimension ref="A1:Z44"/>
  <sheetViews>
    <sheetView tabSelected="1" zoomScale="150" zoomScaleNormal="84" workbookViewId="0">
      <selection activeCell="C4" sqref="C4"/>
    </sheetView>
  </sheetViews>
  <sheetFormatPr baseColWidth="10" defaultRowHeight="16"/>
  <cols>
    <col min="1" max="1" width="10.83203125" style="1"/>
    <col min="2" max="2" width="12.1640625" style="1" customWidth="1"/>
    <col min="3" max="3" width="17.83203125" style="1" customWidth="1"/>
    <col min="4" max="4" width="15.1640625" style="1" customWidth="1"/>
    <col min="5" max="5" width="20" style="1" customWidth="1"/>
    <col min="6" max="6" width="21.33203125" style="1" customWidth="1"/>
    <col min="7" max="7" width="36.1640625" style="1" customWidth="1"/>
    <col min="8" max="8" width="24.33203125" style="1" customWidth="1"/>
    <col min="9" max="9" width="24.6640625" style="1" customWidth="1"/>
    <col min="10" max="10" width="24.33203125" style="1" customWidth="1"/>
    <col min="11" max="11" width="19.83203125" style="1" customWidth="1"/>
    <col min="12" max="12" width="14.5" style="1" customWidth="1"/>
    <col min="13" max="13" width="18.33203125" style="1" customWidth="1"/>
    <col min="14" max="14" width="18.5" style="1" customWidth="1"/>
    <col min="15" max="15" width="24.5" style="1" customWidth="1"/>
    <col min="16" max="16" width="14.5" style="1" customWidth="1"/>
    <col min="17" max="17" width="14.6640625" style="1" customWidth="1"/>
    <col min="18" max="18" width="18.1640625" style="1" customWidth="1"/>
    <col min="19" max="19" width="19.83203125" style="1" customWidth="1"/>
    <col min="20" max="20" width="18" style="1" customWidth="1"/>
    <col min="21" max="21" width="18.83203125" style="1" customWidth="1"/>
    <col min="22" max="22" width="27.6640625" style="1" customWidth="1"/>
    <col min="23" max="23" width="22" style="1" customWidth="1"/>
    <col min="24" max="24" width="27.33203125" style="1" customWidth="1"/>
    <col min="25" max="25" width="29.5" style="1" customWidth="1"/>
    <col min="26" max="26" width="31.33203125" style="1" customWidth="1"/>
    <col min="27" max="16384" width="10.83203125" style="1"/>
  </cols>
  <sheetData>
    <row r="1" spans="1:26">
      <c r="B1" s="1" t="s">
        <v>28</v>
      </c>
      <c r="C1" s="1" t="s">
        <v>25</v>
      </c>
      <c r="D1" s="1" t="s">
        <v>15</v>
      </c>
      <c r="E1" s="1" t="s">
        <v>16</v>
      </c>
      <c r="F1" s="1" t="s">
        <v>26</v>
      </c>
      <c r="G1" s="1" t="s">
        <v>23</v>
      </c>
      <c r="H1" s="1" t="s">
        <v>18</v>
      </c>
      <c r="I1" s="1" t="s">
        <v>17</v>
      </c>
      <c r="J1" s="1" t="s">
        <v>24</v>
      </c>
      <c r="K1" s="1" t="s">
        <v>22</v>
      </c>
      <c r="L1" s="1" t="s">
        <v>19</v>
      </c>
      <c r="M1" s="1" t="s">
        <v>11</v>
      </c>
      <c r="N1" s="1" t="s">
        <v>20</v>
      </c>
      <c r="O1" s="1" t="s">
        <v>21</v>
      </c>
      <c r="P1" s="1" t="s">
        <v>12</v>
      </c>
      <c r="Q1" s="1" t="s">
        <v>13</v>
      </c>
      <c r="R1" s="1" t="s">
        <v>14</v>
      </c>
      <c r="S1" s="1" t="s">
        <v>6</v>
      </c>
      <c r="T1" s="1" t="s">
        <v>7</v>
      </c>
      <c r="U1" s="1" t="s">
        <v>0</v>
      </c>
      <c r="V1" s="1" t="s">
        <v>1</v>
      </c>
      <c r="W1" s="1" t="s">
        <v>2</v>
      </c>
      <c r="X1" s="1" t="s">
        <v>27</v>
      </c>
      <c r="Y1" s="1" t="s">
        <v>3</v>
      </c>
      <c r="Z1" s="1" t="s">
        <v>4</v>
      </c>
    </row>
    <row r="2" spans="1:26">
      <c r="A2" s="1">
        <v>1</v>
      </c>
      <c r="B2" s="1" t="s">
        <v>8</v>
      </c>
      <c r="C2" s="1">
        <v>12.7</v>
      </c>
      <c r="D2" s="1">
        <v>167.8</v>
      </c>
      <c r="E2" s="1">
        <v>124.9</v>
      </c>
      <c r="F2" s="1">
        <v>12.5</v>
      </c>
      <c r="G2" s="1">
        <v>18</v>
      </c>
      <c r="H2" s="1">
        <v>48.95</v>
      </c>
      <c r="I2" s="1">
        <v>8460</v>
      </c>
      <c r="J2" s="1">
        <v>38413</v>
      </c>
      <c r="K2" s="1">
        <v>5</v>
      </c>
      <c r="L2" s="1">
        <v>2.0099999999999998</v>
      </c>
      <c r="M2" s="1">
        <v>4.8</v>
      </c>
      <c r="N2" s="1">
        <v>49.631999999999998</v>
      </c>
      <c r="O2" s="1">
        <v>2240</v>
      </c>
      <c r="P2" s="1">
        <v>33</v>
      </c>
      <c r="Q2" s="1">
        <v>9203</v>
      </c>
      <c r="R2" s="1">
        <v>54.3</v>
      </c>
      <c r="S2" s="1">
        <v>8.9156822810590608</v>
      </c>
      <c r="T2" s="1">
        <v>2.0430000000000001</v>
      </c>
      <c r="U2" s="1">
        <v>14.274700000000001</v>
      </c>
      <c r="V2" s="1">
        <v>0.29161797752808999</v>
      </c>
      <c r="W2" s="1">
        <v>15.7342590999999</v>
      </c>
      <c r="X2" s="1">
        <f t="shared" ref="X2:X44" si="0">W2/H2</f>
        <v>0.32143532379979362</v>
      </c>
      <c r="Y2" s="1">
        <v>145.88609512000002</v>
      </c>
      <c r="Z2" s="1">
        <f t="shared" ref="Z2:Z44" si="1">Y2/H2</f>
        <v>2.9803083783452506</v>
      </c>
    </row>
    <row r="3" spans="1:26">
      <c r="A3" s="1">
        <v>2</v>
      </c>
      <c r="B3" s="1" t="s">
        <v>5</v>
      </c>
      <c r="C3" s="1">
        <v>11.4</v>
      </c>
      <c r="D3" s="1">
        <v>153</v>
      </c>
      <c r="E3" s="1">
        <v>121.4</v>
      </c>
      <c r="F3" s="1">
        <v>12.6</v>
      </c>
      <c r="G3" s="1">
        <v>17.5</v>
      </c>
      <c r="H3" s="1">
        <v>46.94</v>
      </c>
      <c r="I3" s="1">
        <v>7892</v>
      </c>
      <c r="J3" s="1">
        <v>37279</v>
      </c>
      <c r="K3" s="1">
        <v>6</v>
      </c>
      <c r="L3" s="1">
        <v>1.96</v>
      </c>
      <c r="M3" s="1">
        <v>4.7300000000000004</v>
      </c>
      <c r="N3" s="1">
        <v>57.817</v>
      </c>
      <c r="O3" s="1">
        <v>1520</v>
      </c>
      <c r="P3" s="1">
        <v>32</v>
      </c>
      <c r="Q3" s="1">
        <v>3307</v>
      </c>
      <c r="R3" s="1">
        <v>52.1</v>
      </c>
      <c r="S3" s="1">
        <v>9.4670212765957409</v>
      </c>
      <c r="T3" s="1">
        <v>6.0659999999999998</v>
      </c>
      <c r="U3" s="1">
        <v>12.264100000000001</v>
      </c>
      <c r="V3" s="1">
        <v>0.26127183638687701</v>
      </c>
      <c r="W3" s="1">
        <v>18.175298999999999</v>
      </c>
      <c r="X3" s="1">
        <f t="shared" si="0"/>
        <v>0.38720279079676184</v>
      </c>
      <c r="Y3" s="1">
        <v>112.13154616</v>
      </c>
      <c r="Z3" s="1">
        <f t="shared" si="1"/>
        <v>2.3888271444397104</v>
      </c>
    </row>
    <row r="4" spans="1:26">
      <c r="A4" s="1">
        <v>3</v>
      </c>
      <c r="B4" s="1" t="s">
        <v>5</v>
      </c>
      <c r="C4" s="1">
        <v>11.2</v>
      </c>
      <c r="D4" s="1">
        <v>152</v>
      </c>
      <c r="E4" s="1">
        <v>119.1</v>
      </c>
      <c r="F4" s="1">
        <v>12.7</v>
      </c>
      <c r="G4" s="1">
        <v>18.2</v>
      </c>
      <c r="H4" s="1">
        <v>40.53</v>
      </c>
      <c r="I4" s="1">
        <v>7086</v>
      </c>
      <c r="J4" s="1">
        <v>31756</v>
      </c>
      <c r="K4" s="1">
        <v>5.5</v>
      </c>
      <c r="L4" s="1">
        <v>1.95</v>
      </c>
      <c r="M4" s="1">
        <v>4.8</v>
      </c>
      <c r="N4" s="1">
        <v>59.2</v>
      </c>
      <c r="O4" s="1">
        <v>2400</v>
      </c>
      <c r="P4" s="1">
        <v>30</v>
      </c>
      <c r="Q4" s="1">
        <v>4986</v>
      </c>
      <c r="R4" s="1">
        <v>52.6</v>
      </c>
      <c r="S4" s="1">
        <v>10.510173697270501</v>
      </c>
      <c r="T4" s="1">
        <v>5.6159999999999997</v>
      </c>
      <c r="U4" s="1">
        <v>11.183699999999998</v>
      </c>
      <c r="V4" s="1">
        <v>0.27593634344929702</v>
      </c>
      <c r="W4" s="1">
        <v>16.651894800000001</v>
      </c>
      <c r="X4" s="1">
        <f t="shared" si="0"/>
        <v>0.41085356032568471</v>
      </c>
      <c r="Y4" s="1">
        <v>115.90631624</v>
      </c>
      <c r="Z4" s="1">
        <f t="shared" si="1"/>
        <v>2.859766006415001</v>
      </c>
    </row>
    <row r="5" spans="1:26">
      <c r="A5" s="1">
        <v>4</v>
      </c>
      <c r="B5" s="1" t="s">
        <v>5</v>
      </c>
      <c r="C5" s="1">
        <v>11.3</v>
      </c>
      <c r="D5" s="1">
        <v>155</v>
      </c>
      <c r="E5" s="1">
        <v>121</v>
      </c>
      <c r="F5" s="1">
        <v>12.2</v>
      </c>
      <c r="G5" s="1">
        <v>17.5</v>
      </c>
      <c r="H5" s="1">
        <v>39.17</v>
      </c>
      <c r="I5" s="1">
        <v>6556</v>
      </c>
      <c r="J5" s="1">
        <v>31000</v>
      </c>
      <c r="K5" s="1">
        <v>5</v>
      </c>
      <c r="L5" s="1">
        <v>1.97</v>
      </c>
      <c r="M5" s="1">
        <v>4.7300000000000004</v>
      </c>
      <c r="N5" s="1">
        <v>57.7</v>
      </c>
      <c r="O5" s="1">
        <v>2440</v>
      </c>
      <c r="P5" s="1">
        <v>29</v>
      </c>
      <c r="Q5" s="1">
        <v>2076</v>
      </c>
      <c r="R5" s="1">
        <v>51.4</v>
      </c>
      <c r="S5" s="1">
        <v>8.9461538461538499</v>
      </c>
      <c r="T5" s="1">
        <v>4.3460000000000001</v>
      </c>
      <c r="U5" s="1">
        <v>10.759500000000001</v>
      </c>
      <c r="V5" s="1">
        <v>0.274687260658667</v>
      </c>
      <c r="W5" s="1">
        <v>18.100808000000001</v>
      </c>
      <c r="X5" s="1">
        <f t="shared" si="0"/>
        <v>0.4621089609394945</v>
      </c>
      <c r="Y5" s="1">
        <v>112.02113588</v>
      </c>
      <c r="Z5" s="1">
        <f t="shared" si="1"/>
        <v>2.8598707143221853</v>
      </c>
    </row>
    <row r="6" spans="1:26">
      <c r="A6" s="1">
        <v>5</v>
      </c>
      <c r="B6" s="1" t="s">
        <v>8</v>
      </c>
      <c r="C6" s="1">
        <v>13.5</v>
      </c>
      <c r="D6" s="1">
        <v>171</v>
      </c>
      <c r="E6" s="1">
        <v>130.5</v>
      </c>
      <c r="F6" s="1">
        <v>12.5</v>
      </c>
      <c r="G6" s="1">
        <v>17.5</v>
      </c>
      <c r="H6" s="1">
        <v>54.81</v>
      </c>
      <c r="I6" s="1">
        <v>9187</v>
      </c>
      <c r="J6" s="1">
        <v>43416</v>
      </c>
      <c r="K6" s="1">
        <v>6</v>
      </c>
      <c r="L6" s="1">
        <v>2.08</v>
      </c>
      <c r="M6" s="1">
        <v>4.93</v>
      </c>
      <c r="N6" s="1">
        <v>55.218000000000004</v>
      </c>
      <c r="O6" s="1">
        <v>2200</v>
      </c>
      <c r="P6" s="1">
        <v>26</v>
      </c>
      <c r="Q6" s="1">
        <v>2018</v>
      </c>
      <c r="R6" s="1">
        <v>50.4</v>
      </c>
      <c r="S6" s="1">
        <v>9.5554151624548709</v>
      </c>
      <c r="T6" s="1">
        <v>5.4080000000000004</v>
      </c>
      <c r="U6" s="1">
        <v>14.9245</v>
      </c>
      <c r="V6" s="1">
        <v>0.27229520160554599</v>
      </c>
      <c r="W6" s="1">
        <v>22.017600699999999</v>
      </c>
      <c r="X6" s="1">
        <f t="shared" si="0"/>
        <v>0.40170773034117857</v>
      </c>
      <c r="Y6" s="1">
        <v>182.31039595999999</v>
      </c>
      <c r="Z6" s="1">
        <f t="shared" si="1"/>
        <v>3.326225067688378</v>
      </c>
    </row>
    <row r="7" spans="1:26">
      <c r="A7" s="1">
        <v>6</v>
      </c>
      <c r="B7" s="1" t="s">
        <v>5</v>
      </c>
      <c r="C7" s="1">
        <v>10.7</v>
      </c>
      <c r="D7" s="1">
        <v>145</v>
      </c>
      <c r="E7" s="1">
        <v>117.7</v>
      </c>
      <c r="F7" s="1">
        <v>12.4</v>
      </c>
      <c r="G7" s="1">
        <v>13.6</v>
      </c>
      <c r="H7" s="1">
        <v>37.6</v>
      </c>
      <c r="I7" s="1">
        <v>5100</v>
      </c>
      <c r="J7" s="1">
        <v>17300</v>
      </c>
      <c r="K7" s="1">
        <v>5</v>
      </c>
      <c r="L7" s="1">
        <v>2.08</v>
      </c>
      <c r="M7" s="1">
        <v>5.15</v>
      </c>
      <c r="N7" s="1">
        <v>64.683000000000007</v>
      </c>
      <c r="O7" s="1">
        <v>2160</v>
      </c>
      <c r="P7" s="1">
        <v>24</v>
      </c>
      <c r="Q7" s="1">
        <v>6083</v>
      </c>
      <c r="R7" s="1">
        <v>81.7</v>
      </c>
      <c r="S7" s="1">
        <v>9.8539473684210499</v>
      </c>
      <c r="T7" s="1">
        <v>1.3580000000000001</v>
      </c>
      <c r="U7" s="1">
        <v>10.395799999999999</v>
      </c>
      <c r="V7" s="1">
        <v>0.27648404255319098</v>
      </c>
      <c r="W7" s="1">
        <v>17.4341814</v>
      </c>
      <c r="X7" s="1">
        <f t="shared" si="0"/>
        <v>0.46367503723404252</v>
      </c>
      <c r="Y7" s="1">
        <v>112.39719712</v>
      </c>
      <c r="Z7" s="1">
        <f t="shared" si="1"/>
        <v>2.9892871574468085</v>
      </c>
    </row>
    <row r="8" spans="1:26">
      <c r="A8" s="1">
        <v>7</v>
      </c>
      <c r="B8" s="1" t="s">
        <v>5</v>
      </c>
      <c r="C8" s="1">
        <v>12.2</v>
      </c>
      <c r="D8" s="1">
        <v>157.9</v>
      </c>
      <c r="E8" s="1">
        <v>124</v>
      </c>
      <c r="F8" s="1">
        <v>12.6</v>
      </c>
      <c r="G8" s="1">
        <v>18.2</v>
      </c>
      <c r="H8" s="1">
        <v>40.6</v>
      </c>
      <c r="I8" s="1">
        <v>7052</v>
      </c>
      <c r="J8" s="1">
        <v>31657</v>
      </c>
      <c r="K8" s="1">
        <v>6.5</v>
      </c>
      <c r="L8" s="1">
        <v>2.06</v>
      </c>
      <c r="M8" s="1">
        <v>4.9400000000000004</v>
      </c>
      <c r="N8" s="1">
        <v>47.295999999999999</v>
      </c>
      <c r="O8" s="1">
        <v>2120</v>
      </c>
      <c r="P8" s="1">
        <v>37</v>
      </c>
      <c r="Q8" s="1">
        <v>2912</v>
      </c>
      <c r="R8" s="1">
        <v>58.2</v>
      </c>
      <c r="S8" s="1">
        <v>9.5</v>
      </c>
      <c r="T8" s="1">
        <v>4.91</v>
      </c>
      <c r="U8" s="1">
        <v>10.7402</v>
      </c>
      <c r="V8" s="1">
        <v>0.26453694581280801</v>
      </c>
      <c r="W8" s="1">
        <v>20.1795556</v>
      </c>
      <c r="X8" s="1">
        <f t="shared" si="0"/>
        <v>0.49703338916256157</v>
      </c>
      <c r="Y8" s="1">
        <v>126.35489032</v>
      </c>
      <c r="Z8" s="1">
        <f t="shared" si="1"/>
        <v>3.1121894167487683</v>
      </c>
    </row>
    <row r="9" spans="1:26">
      <c r="A9" s="1">
        <v>8</v>
      </c>
      <c r="B9" s="1" t="s">
        <v>8</v>
      </c>
      <c r="C9" s="1">
        <v>13.1</v>
      </c>
      <c r="D9" s="1">
        <v>171</v>
      </c>
      <c r="E9" s="1">
        <v>128.1</v>
      </c>
      <c r="F9" s="1">
        <v>12.8</v>
      </c>
      <c r="G9" s="1">
        <v>16.8</v>
      </c>
      <c r="H9" s="1">
        <v>47.58</v>
      </c>
      <c r="I9" s="1">
        <v>7635</v>
      </c>
      <c r="J9" s="1">
        <v>37931</v>
      </c>
      <c r="K9" s="1">
        <v>5</v>
      </c>
      <c r="L9" s="1">
        <v>2.1</v>
      </c>
      <c r="M9" s="1">
        <v>4.9400000000000004</v>
      </c>
      <c r="N9" s="1">
        <v>53.283000000000001</v>
      </c>
      <c r="O9" s="1">
        <v>2400</v>
      </c>
      <c r="P9" s="1">
        <v>28</v>
      </c>
      <c r="Q9" s="1">
        <v>5741</v>
      </c>
      <c r="R9" s="1">
        <v>47.8</v>
      </c>
      <c r="S9" s="1">
        <v>9.8869834710743802</v>
      </c>
      <c r="T9" s="1">
        <v>4.0350000000000001</v>
      </c>
      <c r="U9" s="1">
        <v>13.7776</v>
      </c>
      <c r="V9" s="1">
        <v>0.28956704497688102</v>
      </c>
      <c r="W9" s="1">
        <v>18.444726599999999</v>
      </c>
      <c r="X9" s="1">
        <f t="shared" si="0"/>
        <v>0.38765713745271124</v>
      </c>
      <c r="Y9" s="1">
        <v>174.34502155999999</v>
      </c>
      <c r="Z9" s="1">
        <f t="shared" si="1"/>
        <v>3.6642501378730561</v>
      </c>
    </row>
    <row r="10" spans="1:26">
      <c r="A10" s="1">
        <v>9</v>
      </c>
      <c r="B10" s="1" t="s">
        <v>8</v>
      </c>
      <c r="C10" s="1">
        <v>12.4</v>
      </c>
      <c r="D10" s="1">
        <v>167</v>
      </c>
      <c r="E10" s="1">
        <v>125.6</v>
      </c>
      <c r="F10" s="1">
        <v>12.6</v>
      </c>
      <c r="G10" s="1">
        <v>15.6</v>
      </c>
      <c r="H10" s="1">
        <v>46.54</v>
      </c>
      <c r="I10" s="1">
        <v>6957</v>
      </c>
      <c r="J10" s="1">
        <v>37564</v>
      </c>
      <c r="K10" s="1">
        <v>5.5</v>
      </c>
      <c r="L10" s="1">
        <v>2.0499999999999998</v>
      </c>
      <c r="M10" s="1">
        <v>4.8499999999999996</v>
      </c>
      <c r="N10" s="1">
        <v>48.241</v>
      </c>
      <c r="O10" s="1">
        <v>2200</v>
      </c>
      <c r="P10" s="1">
        <v>33</v>
      </c>
      <c r="Q10" s="1">
        <v>3651</v>
      </c>
      <c r="R10" s="1">
        <v>57</v>
      </c>
      <c r="S10" s="1">
        <v>10.807559395248401</v>
      </c>
      <c r="T10" s="1">
        <v>4.673</v>
      </c>
      <c r="U10" s="1">
        <v>13.9275</v>
      </c>
      <c r="V10" s="1">
        <v>0.29925870219166301</v>
      </c>
      <c r="W10" s="1">
        <v>23.2364212999999</v>
      </c>
      <c r="X10" s="1">
        <f t="shared" si="0"/>
        <v>0.49927849806617752</v>
      </c>
      <c r="Y10" s="1">
        <v>169.44323108</v>
      </c>
      <c r="Z10" s="1">
        <f t="shared" si="1"/>
        <v>3.6408085749892569</v>
      </c>
    </row>
    <row r="11" spans="1:26">
      <c r="A11" s="1">
        <v>10</v>
      </c>
      <c r="B11" s="1" t="s">
        <v>9</v>
      </c>
      <c r="C11" s="1">
        <v>13.6</v>
      </c>
      <c r="D11" s="1">
        <v>168</v>
      </c>
      <c r="E11" s="1">
        <v>129.4</v>
      </c>
      <c r="F11" s="1">
        <v>13.2</v>
      </c>
      <c r="G11" s="1">
        <v>13.4</v>
      </c>
      <c r="H11" s="1">
        <v>54.06</v>
      </c>
      <c r="I11" s="1">
        <v>6925</v>
      </c>
      <c r="J11" s="1">
        <v>44920</v>
      </c>
      <c r="K11" s="1">
        <v>6.5</v>
      </c>
      <c r="L11" s="1">
        <v>1.84</v>
      </c>
      <c r="M11" s="1">
        <v>4.42</v>
      </c>
      <c r="N11" s="1">
        <v>61.267000000000003</v>
      </c>
      <c r="O11" s="1">
        <v>2100</v>
      </c>
      <c r="P11" s="1">
        <v>36</v>
      </c>
      <c r="Q11" s="1">
        <v>3884</v>
      </c>
      <c r="R11" s="1">
        <v>85.6</v>
      </c>
      <c r="S11" s="1">
        <v>9.6838181818181805</v>
      </c>
      <c r="T11" s="1">
        <v>1.4770000000000001</v>
      </c>
      <c r="U11" s="1">
        <v>17.055299999999999</v>
      </c>
      <c r="V11" s="1">
        <v>0.31548834628190897</v>
      </c>
      <c r="W11" s="1">
        <v>37.2242332</v>
      </c>
      <c r="X11" s="1">
        <f t="shared" si="0"/>
        <v>0.68857257121716609</v>
      </c>
      <c r="Y11" s="1">
        <v>194.55153168000001</v>
      </c>
      <c r="Z11" s="1">
        <f t="shared" si="1"/>
        <v>3.5988074672586015</v>
      </c>
    </row>
    <row r="12" spans="1:26">
      <c r="A12" s="1">
        <v>11</v>
      </c>
      <c r="B12" s="1" t="s">
        <v>8</v>
      </c>
      <c r="C12" s="1">
        <v>12.8</v>
      </c>
      <c r="D12" s="1">
        <v>164.4</v>
      </c>
      <c r="E12" s="1">
        <v>124</v>
      </c>
      <c r="F12" s="1">
        <v>13.3</v>
      </c>
      <c r="G12" s="1">
        <v>13.5</v>
      </c>
      <c r="H12" s="1">
        <v>45.4</v>
      </c>
      <c r="I12" s="1">
        <v>6100</v>
      </c>
      <c r="J12" s="1">
        <v>21300</v>
      </c>
      <c r="K12" s="1">
        <v>6</v>
      </c>
      <c r="L12" s="1">
        <v>2.13</v>
      </c>
      <c r="M12" s="1">
        <v>4.4400000000000004</v>
      </c>
      <c r="N12" s="1">
        <v>54.53</v>
      </c>
      <c r="O12" s="1">
        <v>2100</v>
      </c>
      <c r="P12" s="1">
        <v>29</v>
      </c>
      <c r="Q12" s="1">
        <v>3774</v>
      </c>
      <c r="R12" s="1">
        <v>54.1</v>
      </c>
      <c r="S12" s="1">
        <v>9.8651982378854601</v>
      </c>
      <c r="T12" s="1">
        <v>4.57</v>
      </c>
      <c r="U12" s="1">
        <v>13.436400000000001</v>
      </c>
      <c r="V12" s="1">
        <v>0.29595594713656398</v>
      </c>
      <c r="W12" s="1">
        <v>25.567198199999996</v>
      </c>
      <c r="X12" s="1">
        <f t="shared" si="0"/>
        <v>0.5631541453744493</v>
      </c>
      <c r="Y12" s="1">
        <v>151.72525820000001</v>
      </c>
      <c r="Z12" s="1">
        <f t="shared" si="1"/>
        <v>3.3419660396475774</v>
      </c>
    </row>
    <row r="13" spans="1:26">
      <c r="A13" s="1">
        <v>12</v>
      </c>
      <c r="B13" s="1" t="s">
        <v>8</v>
      </c>
      <c r="C13" s="1">
        <v>13.4</v>
      </c>
      <c r="D13" s="1">
        <v>170</v>
      </c>
      <c r="E13" s="1">
        <v>125.2</v>
      </c>
      <c r="F13" s="1">
        <v>12.9</v>
      </c>
      <c r="G13" s="1">
        <v>16.399999999999999</v>
      </c>
      <c r="H13" s="1">
        <v>53.5</v>
      </c>
      <c r="I13" s="1">
        <v>8433</v>
      </c>
      <c r="J13" s="1">
        <v>42856</v>
      </c>
      <c r="K13" s="1">
        <v>5.5</v>
      </c>
      <c r="L13" s="1">
        <v>2.04</v>
      </c>
      <c r="M13" s="1">
        <v>4.87</v>
      </c>
      <c r="N13" s="1">
        <v>49.91</v>
      </c>
      <c r="O13" s="1">
        <v>2040</v>
      </c>
      <c r="P13" s="1">
        <v>31</v>
      </c>
      <c r="Q13" s="1">
        <v>2571</v>
      </c>
      <c r="R13" s="1">
        <v>49.5</v>
      </c>
      <c r="S13" s="1">
        <v>9.8860594795539001</v>
      </c>
      <c r="T13" s="1">
        <v>5.7240000000000002</v>
      </c>
      <c r="U13" s="1">
        <v>15.391300000000001</v>
      </c>
      <c r="V13" s="1">
        <v>0.28768785046729001</v>
      </c>
      <c r="W13" s="1">
        <v>24.406826799999997</v>
      </c>
      <c r="X13" s="1">
        <f t="shared" si="0"/>
        <v>0.45620237009345788</v>
      </c>
      <c r="Y13" s="1">
        <v>209.22227264</v>
      </c>
      <c r="Z13" s="1">
        <f t="shared" si="1"/>
        <v>3.910696684859813</v>
      </c>
    </row>
    <row r="14" spans="1:26">
      <c r="A14" s="1">
        <v>13</v>
      </c>
      <c r="B14" s="1" t="s">
        <v>5</v>
      </c>
      <c r="C14" s="1">
        <v>11.4</v>
      </c>
      <c r="D14" s="1">
        <v>154</v>
      </c>
      <c r="E14" s="1">
        <v>122.5</v>
      </c>
      <c r="F14" s="1">
        <v>12.9</v>
      </c>
      <c r="G14" s="1">
        <v>18.600000000000001</v>
      </c>
      <c r="H14" s="1">
        <v>40.86</v>
      </c>
      <c r="I14" s="1">
        <v>7288</v>
      </c>
      <c r="J14" s="1">
        <v>31792</v>
      </c>
      <c r="K14" s="1">
        <v>5.5</v>
      </c>
      <c r="L14" s="1">
        <v>2.08</v>
      </c>
      <c r="M14" s="1">
        <v>4.87</v>
      </c>
      <c r="N14" s="1">
        <v>57.85</v>
      </c>
      <c r="O14" s="1">
        <v>1600</v>
      </c>
      <c r="P14" s="1">
        <v>32</v>
      </c>
      <c r="Q14" s="1">
        <v>6064</v>
      </c>
      <c r="R14" s="1">
        <v>45.2</v>
      </c>
      <c r="S14" s="1">
        <v>8.7924390243902408</v>
      </c>
      <c r="T14" s="1">
        <v>4.8220000000000001</v>
      </c>
      <c r="U14" s="1">
        <v>11.0679</v>
      </c>
      <c r="V14" s="1">
        <v>0.27087371512481601</v>
      </c>
      <c r="W14" s="1">
        <v>18.284098100000001</v>
      </c>
      <c r="X14" s="1">
        <f t="shared" si="0"/>
        <v>0.44748159813999022</v>
      </c>
      <c r="Y14" s="1">
        <v>132.14825776000001</v>
      </c>
      <c r="Z14" s="1">
        <f t="shared" si="1"/>
        <v>3.2341717513460599</v>
      </c>
    </row>
    <row r="15" spans="1:26">
      <c r="A15" s="1">
        <v>14</v>
      </c>
      <c r="B15" s="1" t="s">
        <v>5</v>
      </c>
      <c r="C15" s="1">
        <v>11.8</v>
      </c>
      <c r="D15" s="1">
        <v>152</v>
      </c>
      <c r="E15" s="1">
        <v>122.8</v>
      </c>
      <c r="F15" s="1">
        <v>12.6</v>
      </c>
      <c r="G15" s="1">
        <v>19</v>
      </c>
      <c r="H15" s="1">
        <v>48.19</v>
      </c>
      <c r="I15" s="1">
        <v>8807</v>
      </c>
      <c r="J15" s="1">
        <v>37459</v>
      </c>
      <c r="K15" s="1">
        <v>6</v>
      </c>
      <c r="L15" s="1">
        <v>2.1</v>
      </c>
      <c r="M15" s="1">
        <v>5.01</v>
      </c>
      <c r="N15" s="1">
        <v>60.7</v>
      </c>
      <c r="O15" s="1">
        <v>2300</v>
      </c>
      <c r="P15" s="1">
        <v>27</v>
      </c>
      <c r="Q15" s="1">
        <v>3291</v>
      </c>
      <c r="R15" s="1">
        <v>68.900000000000006</v>
      </c>
      <c r="S15" s="1">
        <v>10.2369609856263</v>
      </c>
      <c r="T15" s="1">
        <v>3.1659999999999999</v>
      </c>
      <c r="U15" s="1">
        <v>12.909500000000001</v>
      </c>
      <c r="V15" s="1">
        <v>0.26788752853289099</v>
      </c>
      <c r="W15" s="1">
        <v>16.390635700000001</v>
      </c>
      <c r="X15" s="1">
        <f t="shared" si="0"/>
        <v>0.34012524797675869</v>
      </c>
      <c r="Y15" s="1">
        <v>149.47383543999999</v>
      </c>
      <c r="Z15" s="1">
        <f t="shared" si="1"/>
        <v>3.1017604366051046</v>
      </c>
    </row>
    <row r="16" spans="1:26">
      <c r="A16" s="1">
        <v>15</v>
      </c>
      <c r="B16" s="1" t="s">
        <v>5</v>
      </c>
      <c r="C16" s="1">
        <v>11.2</v>
      </c>
      <c r="D16" s="1">
        <v>160</v>
      </c>
      <c r="E16" s="1">
        <v>122.1</v>
      </c>
      <c r="F16" s="1">
        <v>12.3</v>
      </c>
      <c r="G16" s="1">
        <v>15.9</v>
      </c>
      <c r="H16" s="1">
        <v>42.32</v>
      </c>
      <c r="I16" s="1">
        <v>6438</v>
      </c>
      <c r="J16" s="1">
        <v>33954</v>
      </c>
      <c r="K16" s="1">
        <v>5</v>
      </c>
      <c r="L16" s="1">
        <v>2.02</v>
      </c>
      <c r="M16" s="1">
        <v>5.01</v>
      </c>
      <c r="N16" s="1">
        <v>59.960999999999999</v>
      </c>
      <c r="O16" s="1">
        <v>2240</v>
      </c>
      <c r="P16" s="1">
        <v>23</v>
      </c>
      <c r="Q16" s="1">
        <v>9130</v>
      </c>
      <c r="R16" s="1">
        <v>65.7</v>
      </c>
      <c r="S16" s="1">
        <v>9.5300236406619394</v>
      </c>
      <c r="T16" s="1">
        <v>3.2949999999999999</v>
      </c>
      <c r="U16" s="1">
        <v>12.235799999999999</v>
      </c>
      <c r="V16" s="1">
        <v>0.28912570888468797</v>
      </c>
      <c r="W16" s="1">
        <v>13.817800699999999</v>
      </c>
      <c r="X16" s="1">
        <f t="shared" si="0"/>
        <v>0.32650757797731567</v>
      </c>
      <c r="Y16" s="1">
        <v>134.79734583999999</v>
      </c>
      <c r="Z16" s="1">
        <f t="shared" si="1"/>
        <v>3.1851924820415878</v>
      </c>
    </row>
    <row r="17" spans="1:26">
      <c r="A17" s="1">
        <v>16</v>
      </c>
      <c r="B17" s="1" t="s">
        <v>5</v>
      </c>
      <c r="C17" s="1">
        <v>11.4</v>
      </c>
      <c r="D17" s="1">
        <v>150</v>
      </c>
      <c r="E17" s="1">
        <v>120.3</v>
      </c>
      <c r="F17" s="1">
        <v>13.2</v>
      </c>
      <c r="G17" s="1">
        <v>14.9</v>
      </c>
      <c r="H17" s="1">
        <v>40.6</v>
      </c>
      <c r="I17" s="1">
        <v>6100</v>
      </c>
      <c r="J17" s="1">
        <v>18600</v>
      </c>
      <c r="K17" s="1">
        <v>6</v>
      </c>
      <c r="L17" s="1">
        <v>2.16</v>
      </c>
      <c r="M17" s="1">
        <v>5.08</v>
      </c>
      <c r="N17" s="1">
        <v>64.466999999999999</v>
      </c>
      <c r="O17" s="1">
        <v>2500</v>
      </c>
      <c r="P17" s="1">
        <v>26</v>
      </c>
      <c r="Q17" s="1">
        <v>1979</v>
      </c>
      <c r="R17" s="1">
        <v>65</v>
      </c>
      <c r="S17" s="1">
        <v>9.0354679802955697</v>
      </c>
      <c r="T17" s="1">
        <v>3.2080000000000002</v>
      </c>
      <c r="U17" s="1">
        <v>11.125</v>
      </c>
      <c r="V17" s="1">
        <v>0.274014778325123</v>
      </c>
      <c r="W17" s="1">
        <v>17.893573700000001</v>
      </c>
      <c r="X17" s="1">
        <f t="shared" si="0"/>
        <v>0.44072841625615766</v>
      </c>
      <c r="Y17" s="1">
        <v>120.55817931999999</v>
      </c>
      <c r="Z17" s="1">
        <f t="shared" si="1"/>
        <v>2.9694132837438421</v>
      </c>
    </row>
    <row r="18" spans="1:26">
      <c r="A18" s="1">
        <v>17</v>
      </c>
      <c r="B18" s="1" t="s">
        <v>8</v>
      </c>
      <c r="C18" s="1">
        <v>13.4</v>
      </c>
      <c r="D18" s="1">
        <v>171</v>
      </c>
      <c r="E18" s="1">
        <v>130.9</v>
      </c>
      <c r="F18" s="1">
        <v>12.7</v>
      </c>
      <c r="G18" s="1">
        <v>12.3</v>
      </c>
      <c r="H18" s="1">
        <v>54.96</v>
      </c>
      <c r="I18" s="1">
        <v>6456</v>
      </c>
      <c r="J18" s="1">
        <v>46225</v>
      </c>
      <c r="K18" s="1">
        <v>5</v>
      </c>
      <c r="L18" s="1">
        <v>2.0699999999999998</v>
      </c>
      <c r="M18" s="1">
        <v>4.72</v>
      </c>
      <c r="N18" s="1">
        <v>54.823999999999998</v>
      </c>
      <c r="O18" s="1">
        <v>2720</v>
      </c>
      <c r="P18" s="1">
        <v>33</v>
      </c>
      <c r="Q18" s="1">
        <v>1490</v>
      </c>
      <c r="R18" s="1">
        <v>56.4</v>
      </c>
      <c r="S18" s="1">
        <v>9.4195211786372006</v>
      </c>
      <c r="T18" s="1">
        <v>6.4269999999999996</v>
      </c>
      <c r="U18" s="1">
        <v>16.264900000000001</v>
      </c>
      <c r="V18" s="1">
        <v>0.295940684133916</v>
      </c>
      <c r="W18" s="1">
        <v>23.376018600000002</v>
      </c>
      <c r="X18" s="1">
        <f t="shared" si="0"/>
        <v>0.42532784934497819</v>
      </c>
      <c r="Y18" s="1">
        <v>187.5413968</v>
      </c>
      <c r="Z18" s="1">
        <f t="shared" si="1"/>
        <v>3.4123252692867538</v>
      </c>
    </row>
    <row r="19" spans="1:26">
      <c r="A19" s="1">
        <v>18</v>
      </c>
      <c r="B19" s="1" t="s">
        <v>5</v>
      </c>
      <c r="C19" s="1">
        <v>12.3</v>
      </c>
      <c r="D19" s="1">
        <v>161</v>
      </c>
      <c r="E19" s="1">
        <v>124.6</v>
      </c>
      <c r="F19" s="1">
        <v>13.1</v>
      </c>
      <c r="G19" s="1">
        <v>11.2</v>
      </c>
      <c r="H19" s="1">
        <v>49.3</v>
      </c>
      <c r="I19" s="1">
        <v>5500</v>
      </c>
      <c r="J19" s="1">
        <v>24000</v>
      </c>
      <c r="K19" s="1">
        <v>6.5</v>
      </c>
      <c r="L19" s="1">
        <v>1.95</v>
      </c>
      <c r="M19" s="1">
        <v>4.78</v>
      </c>
      <c r="N19" s="1">
        <v>62.552999999999997</v>
      </c>
      <c r="O19" s="1">
        <v>2240</v>
      </c>
      <c r="P19" s="1">
        <v>35</v>
      </c>
      <c r="Q19" s="1">
        <v>3783</v>
      </c>
      <c r="R19" s="1">
        <v>43.9</v>
      </c>
      <c r="S19" s="1">
        <v>9.6724489795918398</v>
      </c>
      <c r="T19" s="1">
        <v>5.9950000000000001</v>
      </c>
      <c r="U19" s="1">
        <v>13.6576</v>
      </c>
      <c r="V19" s="1">
        <v>0.27703042596348904</v>
      </c>
      <c r="W19" s="1">
        <v>20.167748599999999</v>
      </c>
      <c r="X19" s="1">
        <f t="shared" si="0"/>
        <v>0.409082121703854</v>
      </c>
      <c r="Y19" s="1">
        <v>145.87129868</v>
      </c>
      <c r="Z19" s="1">
        <f t="shared" si="1"/>
        <v>2.958849871805274</v>
      </c>
    </row>
    <row r="20" spans="1:26">
      <c r="A20" s="1">
        <v>19</v>
      </c>
      <c r="B20" s="1" t="s">
        <v>5</v>
      </c>
      <c r="C20" s="1">
        <v>11.3</v>
      </c>
      <c r="D20" s="1">
        <v>152.5</v>
      </c>
      <c r="E20" s="1">
        <v>119.9</v>
      </c>
      <c r="F20" s="1">
        <v>12.4</v>
      </c>
      <c r="G20" s="1">
        <v>22</v>
      </c>
      <c r="H20" s="1">
        <v>35.770000000000003</v>
      </c>
      <c r="I20" s="1">
        <v>7537</v>
      </c>
      <c r="J20" s="1">
        <v>26724</v>
      </c>
      <c r="K20" s="1">
        <v>6</v>
      </c>
      <c r="L20" s="1">
        <v>2.2000000000000002</v>
      </c>
      <c r="M20" s="1">
        <v>5.15</v>
      </c>
      <c r="N20" s="1">
        <v>55.55</v>
      </c>
      <c r="O20" s="1">
        <v>2240</v>
      </c>
      <c r="P20" s="1">
        <v>28</v>
      </c>
      <c r="Q20" s="1">
        <v>3800</v>
      </c>
      <c r="R20" s="1">
        <v>43.1</v>
      </c>
      <c r="S20" s="1">
        <v>9.1715877437325908</v>
      </c>
      <c r="T20" s="1">
        <v>4.8890000000000002</v>
      </c>
      <c r="U20" s="1">
        <v>9.9869000000000003</v>
      </c>
      <c r="V20" s="1">
        <v>0.27919765166340499</v>
      </c>
      <c r="W20" s="1">
        <v>9.9076809000000008</v>
      </c>
      <c r="X20" s="1">
        <f t="shared" si="0"/>
        <v>0.27698297176404807</v>
      </c>
      <c r="Y20" s="1">
        <v>117.61316355999999</v>
      </c>
      <c r="Z20" s="1">
        <f t="shared" si="1"/>
        <v>3.2880392384679893</v>
      </c>
    </row>
    <row r="21" spans="1:26">
      <c r="A21" s="1">
        <v>20</v>
      </c>
      <c r="B21" s="1" t="s">
        <v>9</v>
      </c>
      <c r="C21" s="1">
        <v>18</v>
      </c>
      <c r="D21" s="1">
        <v>182.5</v>
      </c>
      <c r="E21" s="1">
        <v>136</v>
      </c>
      <c r="F21" s="1">
        <v>15</v>
      </c>
      <c r="G21" s="1">
        <v>16.7</v>
      </c>
      <c r="H21" s="1">
        <v>86.11</v>
      </c>
      <c r="I21" s="1">
        <v>13721</v>
      </c>
      <c r="J21" s="1">
        <v>68503</v>
      </c>
      <c r="K21" s="1">
        <v>5</v>
      </c>
      <c r="L21" s="1">
        <v>1.82</v>
      </c>
      <c r="M21" s="1">
        <v>4.29</v>
      </c>
      <c r="N21" s="1">
        <v>51.52</v>
      </c>
      <c r="O21" s="1">
        <v>2560</v>
      </c>
      <c r="P21" s="1">
        <v>31</v>
      </c>
      <c r="Q21" s="1">
        <v>2971</v>
      </c>
      <c r="R21" s="1">
        <v>49.5</v>
      </c>
      <c r="S21" s="1">
        <v>8.0449999999999999</v>
      </c>
      <c r="T21" s="1">
        <v>4.5339999999999998</v>
      </c>
      <c r="U21" s="1">
        <v>26.403400000000001</v>
      </c>
      <c r="V21" s="1">
        <v>0.30662408547207098</v>
      </c>
      <c r="W21" s="1">
        <v>41.543788900000003</v>
      </c>
      <c r="X21" s="1">
        <f t="shared" si="0"/>
        <v>0.48245022529322962</v>
      </c>
      <c r="Y21" s="1">
        <v>329.47909932000005</v>
      </c>
      <c r="Z21" s="1">
        <f t="shared" si="1"/>
        <v>3.8262582664034381</v>
      </c>
    </row>
    <row r="22" spans="1:26">
      <c r="A22" s="1">
        <v>21</v>
      </c>
      <c r="B22" s="1" t="s">
        <v>9</v>
      </c>
      <c r="C22" s="1">
        <v>16.399999999999999</v>
      </c>
      <c r="D22" s="1">
        <v>178.9</v>
      </c>
      <c r="E22" s="1">
        <v>140.4</v>
      </c>
      <c r="F22" s="1">
        <v>14.5</v>
      </c>
      <c r="G22" s="1">
        <v>6.7</v>
      </c>
      <c r="H22" s="1">
        <v>68.5</v>
      </c>
      <c r="I22" s="1">
        <v>4600</v>
      </c>
      <c r="J22" s="1">
        <v>36800</v>
      </c>
      <c r="K22" s="1">
        <v>6</v>
      </c>
      <c r="L22" s="1">
        <v>1.82</v>
      </c>
      <c r="M22" s="1">
        <v>4.3600000000000003</v>
      </c>
      <c r="N22" s="1">
        <v>54.83</v>
      </c>
      <c r="O22" s="1">
        <v>1620</v>
      </c>
      <c r="P22" s="1">
        <v>37</v>
      </c>
      <c r="Q22" s="1">
        <v>2912</v>
      </c>
      <c r="R22" s="1">
        <v>85.6</v>
      </c>
      <c r="S22" s="1">
        <v>8.1774709302325608</v>
      </c>
      <c r="T22" s="1">
        <v>5.9210000000000003</v>
      </c>
      <c r="U22" s="1">
        <v>20.945799999999998</v>
      </c>
      <c r="V22" s="1">
        <v>0.30577810218978102</v>
      </c>
      <c r="W22" s="1">
        <v>17.422557699999999</v>
      </c>
      <c r="X22" s="1">
        <f t="shared" si="0"/>
        <v>0.25434390802919704</v>
      </c>
      <c r="Y22" s="1">
        <v>255.71188215999999</v>
      </c>
      <c r="Z22" s="1">
        <f t="shared" si="1"/>
        <v>3.7330201775182479</v>
      </c>
    </row>
    <row r="23" spans="1:26">
      <c r="A23" s="1">
        <v>22</v>
      </c>
      <c r="B23" s="1" t="s">
        <v>9</v>
      </c>
      <c r="C23" s="1">
        <v>18</v>
      </c>
      <c r="D23" s="1">
        <v>181.2</v>
      </c>
      <c r="E23" s="1">
        <v>137.19999999999999</v>
      </c>
      <c r="F23" s="1">
        <v>14.5</v>
      </c>
      <c r="G23" s="1">
        <v>18.600000000000001</v>
      </c>
      <c r="H23" s="1">
        <v>77.33</v>
      </c>
      <c r="I23" s="1">
        <v>11753</v>
      </c>
      <c r="J23" s="1">
        <v>56683</v>
      </c>
      <c r="K23" s="1">
        <v>5</v>
      </c>
      <c r="L23" s="1">
        <v>2</v>
      </c>
      <c r="M23" s="1">
        <v>4.6900000000000004</v>
      </c>
      <c r="N23" s="1">
        <v>50.112000000000002</v>
      </c>
      <c r="O23" s="1">
        <v>2280</v>
      </c>
      <c r="P23" s="1">
        <v>36</v>
      </c>
      <c r="Q23" s="1">
        <v>3669</v>
      </c>
      <c r="R23" s="1">
        <v>85.6</v>
      </c>
      <c r="S23" s="1">
        <v>8.7752797558494393</v>
      </c>
      <c r="T23" s="1">
        <v>5.3479999999999999</v>
      </c>
      <c r="U23" s="1">
        <v>24.985300000000002</v>
      </c>
      <c r="V23" s="1">
        <v>0.32309970257338699</v>
      </c>
      <c r="W23" s="1">
        <v>16.924433199999999</v>
      </c>
      <c r="X23" s="1">
        <f t="shared" si="0"/>
        <v>0.21885986292512608</v>
      </c>
      <c r="Y23" s="1">
        <v>356.15343293000001</v>
      </c>
      <c r="Z23" s="1">
        <f t="shared" si="1"/>
        <v>4.6056308409414202</v>
      </c>
    </row>
    <row r="24" spans="1:26">
      <c r="A24" s="1">
        <v>23</v>
      </c>
      <c r="B24" s="1" t="s">
        <v>9</v>
      </c>
      <c r="C24" s="1">
        <v>15.3</v>
      </c>
      <c r="D24" s="1">
        <v>184.5</v>
      </c>
      <c r="E24" s="1">
        <v>138.5</v>
      </c>
      <c r="F24" s="1">
        <v>14.9</v>
      </c>
      <c r="G24" s="1">
        <v>18.7</v>
      </c>
      <c r="H24" s="1">
        <v>75.739999999999995</v>
      </c>
      <c r="I24" s="1">
        <v>13592</v>
      </c>
      <c r="J24" s="1">
        <v>59079</v>
      </c>
      <c r="K24" s="1">
        <v>6</v>
      </c>
      <c r="L24" s="1">
        <v>1.89</v>
      </c>
      <c r="M24" s="1">
        <v>4.51</v>
      </c>
      <c r="N24" s="1">
        <v>28.13</v>
      </c>
      <c r="O24" s="1">
        <v>2440</v>
      </c>
      <c r="P24" s="1">
        <v>33</v>
      </c>
      <c r="Q24" s="1">
        <v>3448</v>
      </c>
      <c r="R24" s="1">
        <v>57</v>
      </c>
      <c r="S24" s="1">
        <v>9.7364583333333297</v>
      </c>
      <c r="T24" s="1">
        <v>4.5339999999999998</v>
      </c>
      <c r="U24" s="1">
        <v>23.4434</v>
      </c>
      <c r="V24" s="1">
        <v>0.309524689728017</v>
      </c>
      <c r="W24" s="1">
        <v>42.943788900000001</v>
      </c>
      <c r="X24" s="1">
        <f t="shared" si="0"/>
        <v>0.56698955505677318</v>
      </c>
      <c r="Y24" s="1">
        <v>289.3848395</v>
      </c>
      <c r="Z24" s="1">
        <f t="shared" si="1"/>
        <v>3.8207662991814102</v>
      </c>
    </row>
    <row r="25" spans="1:26" ht="17" customHeight="1">
      <c r="A25" s="1">
        <v>24</v>
      </c>
      <c r="B25" s="1" t="s">
        <v>9</v>
      </c>
      <c r="C25" s="1">
        <v>15.8</v>
      </c>
      <c r="D25" s="1">
        <v>178.6</v>
      </c>
      <c r="E25" s="1">
        <v>135.1</v>
      </c>
      <c r="F25" s="1">
        <v>15.2</v>
      </c>
      <c r="G25" s="1">
        <v>18.8</v>
      </c>
      <c r="H25" s="1">
        <v>77.81</v>
      </c>
      <c r="I25" s="1">
        <v>13723</v>
      </c>
      <c r="J25" s="1">
        <v>66761</v>
      </c>
      <c r="K25" s="1">
        <v>7</v>
      </c>
      <c r="L25" s="1">
        <v>1.96</v>
      </c>
      <c r="M25" s="1">
        <v>4.51</v>
      </c>
      <c r="N25" s="1">
        <v>46.034999999999997</v>
      </c>
      <c r="O25" s="1">
        <v>1620</v>
      </c>
      <c r="P25" s="1">
        <v>36</v>
      </c>
      <c r="Q25" s="1">
        <v>3903</v>
      </c>
      <c r="R25" s="1">
        <v>85.6</v>
      </c>
      <c r="S25" s="1">
        <v>9.4678980891719693</v>
      </c>
      <c r="T25" s="1">
        <v>5.3449999999999998</v>
      </c>
      <c r="U25" s="1">
        <v>23.253400000000003</v>
      </c>
      <c r="V25" s="1">
        <v>0.29884847705950401</v>
      </c>
      <c r="W25" s="1">
        <v>37.524293200000002</v>
      </c>
      <c r="X25" s="1">
        <f t="shared" si="0"/>
        <v>0.48225540676005657</v>
      </c>
      <c r="Y25" s="1">
        <v>290.85832291999998</v>
      </c>
      <c r="Z25" s="1">
        <f t="shared" si="1"/>
        <v>3.7380583847834465</v>
      </c>
    </row>
    <row r="26" spans="1:26" ht="17" customHeight="1">
      <c r="A26" s="1">
        <v>25</v>
      </c>
      <c r="B26" s="1" t="s">
        <v>9</v>
      </c>
      <c r="C26" s="1">
        <v>18</v>
      </c>
      <c r="D26" s="1">
        <v>175</v>
      </c>
      <c r="E26" s="1">
        <v>136</v>
      </c>
      <c r="F26" s="1">
        <v>15.7</v>
      </c>
      <c r="G26" s="1">
        <v>20.3</v>
      </c>
      <c r="H26" s="1">
        <v>73.36</v>
      </c>
      <c r="I26" s="1">
        <v>14235</v>
      </c>
      <c r="J26" s="1">
        <v>55765</v>
      </c>
      <c r="K26" s="1">
        <v>6</v>
      </c>
      <c r="L26" s="1">
        <v>2.0499999999999998</v>
      </c>
      <c r="M26" s="1">
        <v>4.92</v>
      </c>
      <c r="N26" s="1">
        <v>51.32</v>
      </c>
      <c r="O26" s="1">
        <v>1480</v>
      </c>
      <c r="P26" s="1">
        <v>36</v>
      </c>
      <c r="Q26" s="1">
        <v>3450</v>
      </c>
      <c r="R26" s="1">
        <v>85.6</v>
      </c>
      <c r="S26" s="1">
        <v>8.9906377204884702</v>
      </c>
      <c r="T26" s="1">
        <v>5.4530000000000003</v>
      </c>
      <c r="U26" s="1">
        <v>22.455300000000001</v>
      </c>
      <c r="V26" s="1">
        <v>0.30609732824427499</v>
      </c>
      <c r="W26" s="1">
        <v>39.481233199999998</v>
      </c>
      <c r="X26" s="1">
        <f t="shared" si="0"/>
        <v>0.53818474918211556</v>
      </c>
      <c r="Y26" s="1">
        <v>274.51493822999998</v>
      </c>
      <c r="Z26" s="1">
        <f t="shared" si="1"/>
        <v>3.7420247850327151</v>
      </c>
    </row>
    <row r="27" spans="1:26" ht="17" customHeight="1">
      <c r="A27" s="1">
        <v>26</v>
      </c>
      <c r="B27" s="1" t="s">
        <v>9</v>
      </c>
      <c r="C27" s="1">
        <v>14.8</v>
      </c>
      <c r="D27" s="1">
        <v>176.4</v>
      </c>
      <c r="E27" s="1">
        <v>133.80000000000001</v>
      </c>
      <c r="F27" s="1">
        <v>15.9</v>
      </c>
      <c r="G27" s="1">
        <v>10.5</v>
      </c>
      <c r="H27" s="1">
        <v>62.4</v>
      </c>
      <c r="I27" s="1">
        <v>6500</v>
      </c>
      <c r="J27" s="1">
        <v>31400</v>
      </c>
      <c r="K27" s="1">
        <v>7</v>
      </c>
      <c r="L27" s="1">
        <v>1.88</v>
      </c>
      <c r="M27" s="1">
        <v>4.5599999999999996</v>
      </c>
      <c r="N27" s="1">
        <v>55.317</v>
      </c>
      <c r="O27" s="1">
        <v>2240</v>
      </c>
      <c r="P27" s="1">
        <v>34</v>
      </c>
      <c r="Q27" s="1">
        <v>3651</v>
      </c>
      <c r="R27" s="1">
        <v>63.4</v>
      </c>
      <c r="S27" s="1">
        <v>10.381417322834601</v>
      </c>
      <c r="T27" s="1">
        <v>4.5339999999999998</v>
      </c>
      <c r="U27" s="1">
        <v>18.6587</v>
      </c>
      <c r="V27" s="1">
        <v>0.29901762820512801</v>
      </c>
      <c r="W27" s="1">
        <v>37.987088499999999</v>
      </c>
      <c r="X27" s="1">
        <f t="shared" si="0"/>
        <v>0.60876744391025639</v>
      </c>
      <c r="Y27" s="1">
        <v>238.41753996</v>
      </c>
      <c r="Z27" s="1">
        <f t="shared" si="1"/>
        <v>3.8207939096153849</v>
      </c>
    </row>
    <row r="28" spans="1:26" ht="17" customHeight="1">
      <c r="A28" s="1">
        <v>27</v>
      </c>
      <c r="B28" s="1" t="s">
        <v>9</v>
      </c>
      <c r="C28" s="1">
        <v>15.3</v>
      </c>
      <c r="D28" s="1">
        <v>179.6</v>
      </c>
      <c r="E28" s="1">
        <v>135.19999999999999</v>
      </c>
      <c r="F28" s="1">
        <v>14.3</v>
      </c>
      <c r="G28" s="1">
        <v>18.8</v>
      </c>
      <c r="H28" s="1">
        <v>79.2</v>
      </c>
      <c r="I28" s="1">
        <v>12566</v>
      </c>
      <c r="J28" s="1">
        <v>46400</v>
      </c>
      <c r="K28" s="1">
        <v>6.5</v>
      </c>
      <c r="L28" s="1">
        <v>2</v>
      </c>
      <c r="M28" s="1">
        <v>4.8</v>
      </c>
      <c r="N28" s="1">
        <v>48.134999999999998</v>
      </c>
      <c r="O28" s="1">
        <v>1620</v>
      </c>
      <c r="P28" s="1">
        <v>35</v>
      </c>
      <c r="Q28" s="1">
        <v>3751</v>
      </c>
      <c r="R28" s="1">
        <v>85.6</v>
      </c>
      <c r="S28" s="1">
        <v>7.6337557603686603</v>
      </c>
      <c r="T28" s="1">
        <v>4.673</v>
      </c>
      <c r="U28" s="1">
        <v>22.9434</v>
      </c>
      <c r="V28" s="1">
        <v>0.28968939393939402</v>
      </c>
      <c r="W28" s="1">
        <v>34.461902000000002</v>
      </c>
      <c r="X28" s="1">
        <f t="shared" si="0"/>
        <v>0.43512502525252528</v>
      </c>
      <c r="Y28" s="1">
        <v>324.47049341999997</v>
      </c>
      <c r="Z28" s="1">
        <f t="shared" si="1"/>
        <v>4.0968496643939387</v>
      </c>
    </row>
    <row r="29" spans="1:26" ht="17" customHeight="1">
      <c r="A29" s="1">
        <v>28</v>
      </c>
      <c r="B29" s="1" t="s">
        <v>8</v>
      </c>
      <c r="C29" s="1">
        <v>13.8</v>
      </c>
      <c r="D29" s="1">
        <v>159.5</v>
      </c>
      <c r="E29" s="1">
        <v>127.4</v>
      </c>
      <c r="F29" s="1">
        <v>13</v>
      </c>
      <c r="G29" s="1">
        <v>16.399999999999999</v>
      </c>
      <c r="H29" s="1">
        <v>48.9</v>
      </c>
      <c r="I29" s="1">
        <v>8000</v>
      </c>
      <c r="J29" s="1">
        <v>22500</v>
      </c>
      <c r="K29" s="1">
        <v>5</v>
      </c>
      <c r="L29" s="1">
        <v>1.93</v>
      </c>
      <c r="M29" s="1">
        <v>4.6900000000000004</v>
      </c>
      <c r="N29" s="1">
        <v>58.557000000000002</v>
      </c>
      <c r="O29" s="1">
        <v>1620</v>
      </c>
      <c r="P29" s="1">
        <v>31</v>
      </c>
      <c r="Q29" s="1">
        <v>2571</v>
      </c>
      <c r="R29" s="1">
        <v>49.5</v>
      </c>
      <c r="S29" s="1">
        <v>10.815768463073899</v>
      </c>
      <c r="T29" s="1">
        <v>5.7240000000000002</v>
      </c>
      <c r="U29" s="1">
        <v>14.8893</v>
      </c>
      <c r="V29" s="1">
        <v>0.30448466257668699</v>
      </c>
      <c r="W29" s="1">
        <v>30.543788899999999</v>
      </c>
      <c r="X29" s="1">
        <f t="shared" si="0"/>
        <v>0.62461735991820044</v>
      </c>
      <c r="Y29" s="1">
        <v>181.09497476000001</v>
      </c>
      <c r="Z29" s="1">
        <f t="shared" si="1"/>
        <v>3.7033737169734153</v>
      </c>
    </row>
    <row r="30" spans="1:26" ht="17" customHeight="1">
      <c r="A30" s="1">
        <v>29</v>
      </c>
      <c r="B30" s="1" t="s">
        <v>9</v>
      </c>
      <c r="C30" s="1">
        <v>18</v>
      </c>
      <c r="D30" s="1">
        <v>181.6</v>
      </c>
      <c r="E30" s="1">
        <v>139</v>
      </c>
      <c r="F30" s="1">
        <v>13.8</v>
      </c>
      <c r="G30" s="1">
        <v>13.1</v>
      </c>
      <c r="H30" s="1">
        <v>74.28</v>
      </c>
      <c r="I30" s="1">
        <v>9309</v>
      </c>
      <c r="J30" s="1">
        <v>61600</v>
      </c>
      <c r="K30" s="1">
        <v>6</v>
      </c>
      <c r="L30" s="1">
        <v>1.89</v>
      </c>
      <c r="M30" s="1">
        <v>4.3499999999999996</v>
      </c>
      <c r="N30" s="1">
        <v>52.674999999999997</v>
      </c>
      <c r="O30" s="1">
        <v>2080</v>
      </c>
      <c r="P30" s="1">
        <v>33</v>
      </c>
      <c r="Q30" s="1">
        <v>3884</v>
      </c>
      <c r="R30" s="1">
        <v>45.2</v>
      </c>
      <c r="S30" s="1">
        <v>9.6550200803212807</v>
      </c>
      <c r="T30" s="1">
        <v>5.3380000000000001</v>
      </c>
      <c r="U30" s="1">
        <v>17.391300000000001</v>
      </c>
      <c r="V30" s="1">
        <v>0.234131663974152</v>
      </c>
      <c r="W30" s="1">
        <v>39.661901999999998</v>
      </c>
      <c r="X30" s="1">
        <f t="shared" si="0"/>
        <v>0.53395129240710815</v>
      </c>
      <c r="Y30" s="1">
        <v>268.95903822999998</v>
      </c>
      <c r="Z30" s="1">
        <f t="shared" si="1"/>
        <v>3.620880967016693</v>
      </c>
    </row>
    <row r="31" spans="1:26" ht="17" customHeight="1">
      <c r="A31" s="1">
        <v>30</v>
      </c>
      <c r="B31" s="1" t="s">
        <v>9</v>
      </c>
      <c r="C31" s="1">
        <v>14.9</v>
      </c>
      <c r="D31" s="1">
        <v>186.6</v>
      </c>
      <c r="E31" s="1">
        <v>139.4</v>
      </c>
      <c r="F31" s="1">
        <v>13.1</v>
      </c>
      <c r="G31" s="1">
        <v>11.2</v>
      </c>
      <c r="H31" s="1">
        <v>81</v>
      </c>
      <c r="I31" s="1">
        <v>9100</v>
      </c>
      <c r="J31" s="1">
        <v>41200</v>
      </c>
      <c r="K31" s="1">
        <v>6</v>
      </c>
      <c r="L31" s="1">
        <v>1.82</v>
      </c>
      <c r="M31" s="1">
        <v>4.46</v>
      </c>
      <c r="N31" s="1">
        <v>56.805999999999997</v>
      </c>
      <c r="O31" s="1">
        <v>1620</v>
      </c>
      <c r="P31" s="1">
        <v>34</v>
      </c>
      <c r="Q31" s="1">
        <v>3651</v>
      </c>
      <c r="R31" s="1">
        <v>79.3</v>
      </c>
      <c r="S31" s="1">
        <v>9.1659855769230791</v>
      </c>
      <c r="T31" s="1">
        <v>5.2380000000000004</v>
      </c>
      <c r="U31" s="1">
        <v>23.326999999999998</v>
      </c>
      <c r="V31" s="1">
        <v>0.287987654320988</v>
      </c>
      <c r="W31" s="1">
        <v>61.669541200000005</v>
      </c>
      <c r="X31" s="1">
        <f t="shared" si="0"/>
        <v>0.76135236049382726</v>
      </c>
      <c r="Y31" s="1">
        <v>243.47909931999999</v>
      </c>
      <c r="Z31" s="1">
        <f t="shared" si="1"/>
        <v>3.0059148064197529</v>
      </c>
    </row>
    <row r="32" spans="1:26" ht="17" customHeight="1">
      <c r="A32" s="1">
        <v>31</v>
      </c>
      <c r="B32" s="1" t="s">
        <v>9</v>
      </c>
      <c r="C32" s="1">
        <v>15.1</v>
      </c>
      <c r="D32" s="1">
        <v>157.6</v>
      </c>
      <c r="E32" s="1">
        <v>128.9</v>
      </c>
      <c r="F32" s="1">
        <v>12.8</v>
      </c>
      <c r="G32" s="1">
        <v>16.399999999999999</v>
      </c>
      <c r="H32" s="1">
        <v>50</v>
      </c>
      <c r="I32" s="1">
        <v>8200</v>
      </c>
      <c r="J32" s="1">
        <v>23200</v>
      </c>
      <c r="K32" s="1">
        <v>5</v>
      </c>
      <c r="L32" s="1">
        <v>2.11</v>
      </c>
      <c r="M32" s="1">
        <v>4.9800000000000004</v>
      </c>
      <c r="N32" s="1">
        <v>58.646999999999998</v>
      </c>
      <c r="O32" s="1">
        <v>1320</v>
      </c>
      <c r="P32" s="1">
        <v>35</v>
      </c>
      <c r="Q32" s="1">
        <v>3783</v>
      </c>
      <c r="R32" s="1">
        <v>84.2</v>
      </c>
      <c r="S32" s="1">
        <v>11.842156862745099</v>
      </c>
      <c r="T32" s="1">
        <v>5.0380000000000003</v>
      </c>
      <c r="U32" s="1">
        <v>17.213800000000003</v>
      </c>
      <c r="V32" s="1">
        <v>0.34427599999999997</v>
      </c>
      <c r="W32" s="1">
        <v>33.845306799999996</v>
      </c>
      <c r="X32" s="1">
        <f t="shared" si="0"/>
        <v>0.67690613599999994</v>
      </c>
      <c r="Y32" s="1">
        <v>246.07557788</v>
      </c>
      <c r="Z32" s="1">
        <f t="shared" si="1"/>
        <v>4.9215115575999997</v>
      </c>
    </row>
    <row r="33" spans="1:26" ht="17" customHeight="1">
      <c r="A33" s="1">
        <v>32</v>
      </c>
      <c r="B33" s="1" t="s">
        <v>9</v>
      </c>
      <c r="C33" s="1">
        <v>15.9</v>
      </c>
      <c r="D33" s="1">
        <v>172.8</v>
      </c>
      <c r="E33" s="1">
        <v>132</v>
      </c>
      <c r="F33" s="1">
        <v>13.3</v>
      </c>
      <c r="G33" s="1">
        <v>11.1</v>
      </c>
      <c r="H33" s="1">
        <v>61.1</v>
      </c>
      <c r="I33" s="1">
        <v>6800</v>
      </c>
      <c r="J33" s="1">
        <v>30600</v>
      </c>
      <c r="K33" s="1">
        <v>6</v>
      </c>
      <c r="L33" s="1">
        <v>1.91</v>
      </c>
      <c r="M33" s="1">
        <v>4.38</v>
      </c>
      <c r="N33" s="1">
        <v>51.552999999999997</v>
      </c>
      <c r="O33" s="1">
        <v>2520</v>
      </c>
      <c r="P33" s="1">
        <v>35</v>
      </c>
      <c r="Q33" s="1">
        <v>3783</v>
      </c>
      <c r="R33" s="1">
        <v>77.400000000000006</v>
      </c>
      <c r="S33" s="1">
        <v>9.9039682539682605</v>
      </c>
      <c r="T33" s="1">
        <v>5.3920000000000003</v>
      </c>
      <c r="U33" s="1">
        <v>19.087800000000001</v>
      </c>
      <c r="V33" s="1">
        <v>0.312402618657938</v>
      </c>
      <c r="W33" s="1">
        <v>49.661901999999998</v>
      </c>
      <c r="X33" s="1">
        <f t="shared" si="0"/>
        <v>0.81279708674304418</v>
      </c>
      <c r="Y33" s="1">
        <v>241.83039244</v>
      </c>
      <c r="Z33" s="1">
        <f t="shared" si="1"/>
        <v>3.957944229787234</v>
      </c>
    </row>
    <row r="34" spans="1:26" ht="17" customHeight="1">
      <c r="A34" s="1">
        <v>33</v>
      </c>
      <c r="B34" s="1" t="s">
        <v>9</v>
      </c>
      <c r="C34" s="1">
        <v>14.3</v>
      </c>
      <c r="D34" s="1">
        <v>165.5</v>
      </c>
      <c r="E34" s="1">
        <v>141.1</v>
      </c>
      <c r="F34" s="1">
        <v>12.5</v>
      </c>
      <c r="G34" s="1">
        <v>11.2</v>
      </c>
      <c r="H34" s="1">
        <v>51.7</v>
      </c>
      <c r="I34" s="1">
        <v>5800</v>
      </c>
      <c r="J34" s="1">
        <v>25600</v>
      </c>
      <c r="K34" s="1">
        <v>5</v>
      </c>
      <c r="L34" s="1">
        <v>1.85</v>
      </c>
      <c r="M34" s="1">
        <v>4.55</v>
      </c>
      <c r="N34" s="1">
        <v>56.531999999999996</v>
      </c>
      <c r="O34" s="1">
        <v>2480</v>
      </c>
      <c r="P34" s="1">
        <v>32</v>
      </c>
      <c r="Q34" s="1">
        <v>6064</v>
      </c>
      <c r="R34" s="1">
        <v>87.2</v>
      </c>
      <c r="S34" s="1">
        <v>10.6353497164461</v>
      </c>
      <c r="T34" s="1">
        <v>4.673</v>
      </c>
      <c r="U34" s="1">
        <v>18.104300000000002</v>
      </c>
      <c r="V34" s="1">
        <v>0.35017988394584099</v>
      </c>
      <c r="W34" s="1">
        <v>33.569423200000003</v>
      </c>
      <c r="X34" s="1">
        <f t="shared" si="0"/>
        <v>0.64931186073500968</v>
      </c>
      <c r="Y34" s="1">
        <v>249.02372356000001</v>
      </c>
      <c r="Z34" s="1">
        <f t="shared" si="1"/>
        <v>4.8167064518375238</v>
      </c>
    </row>
    <row r="35" spans="1:26" ht="17" customHeight="1">
      <c r="A35" s="1">
        <v>34</v>
      </c>
      <c r="B35" s="1" t="s">
        <v>8</v>
      </c>
      <c r="C35" s="1">
        <v>12.7</v>
      </c>
      <c r="D35" s="1">
        <v>164.2</v>
      </c>
      <c r="E35" s="1">
        <v>127.3</v>
      </c>
      <c r="F35" s="1">
        <v>12.7</v>
      </c>
      <c r="G35" s="1">
        <v>18.3</v>
      </c>
      <c r="H35" s="1">
        <v>62.61</v>
      </c>
      <c r="I35" s="1">
        <v>11156</v>
      </c>
      <c r="J35" s="1">
        <v>47339</v>
      </c>
      <c r="K35" s="1">
        <v>6</v>
      </c>
      <c r="L35" s="1">
        <v>2.35</v>
      </c>
      <c r="M35" s="1">
        <v>5.84</v>
      </c>
      <c r="N35" s="1">
        <v>50.131</v>
      </c>
      <c r="O35" s="1">
        <v>1420</v>
      </c>
      <c r="P35" s="1">
        <v>29</v>
      </c>
      <c r="Q35" s="1">
        <v>2076</v>
      </c>
      <c r="R35" s="1">
        <v>55.3</v>
      </c>
      <c r="S35" s="1">
        <v>8.68512658227848</v>
      </c>
      <c r="T35" s="1">
        <v>4.3460000000000001</v>
      </c>
      <c r="U35" s="1">
        <v>17.455500000000001</v>
      </c>
      <c r="V35" s="1">
        <v>0.27879731672256797</v>
      </c>
      <c r="W35" s="1">
        <v>34.545306799999999</v>
      </c>
      <c r="X35" s="1">
        <f t="shared" si="0"/>
        <v>0.55175382207315127</v>
      </c>
      <c r="Y35" s="1">
        <v>186.5413968</v>
      </c>
      <c r="Z35" s="1">
        <f t="shared" si="1"/>
        <v>2.9794185721130808</v>
      </c>
    </row>
    <row r="36" spans="1:26" ht="17" customHeight="1">
      <c r="A36" s="1">
        <v>35</v>
      </c>
      <c r="B36" s="1" t="s">
        <v>9</v>
      </c>
      <c r="C36" s="1">
        <v>13.5</v>
      </c>
      <c r="D36" s="1">
        <v>158</v>
      </c>
      <c r="E36" s="1">
        <v>125.8</v>
      </c>
      <c r="F36" s="1">
        <v>12.6</v>
      </c>
      <c r="G36" s="1" t="s">
        <v>10</v>
      </c>
      <c r="H36" s="1">
        <v>52.2</v>
      </c>
      <c r="I36" s="1">
        <v>5600</v>
      </c>
      <c r="J36" s="1">
        <v>44200</v>
      </c>
      <c r="K36" s="1">
        <v>5</v>
      </c>
      <c r="L36" s="1">
        <v>1.99</v>
      </c>
      <c r="M36" s="1">
        <v>4.83</v>
      </c>
      <c r="N36" s="1">
        <v>52.948</v>
      </c>
      <c r="O36" s="1">
        <v>1620</v>
      </c>
      <c r="P36" s="1">
        <v>33</v>
      </c>
      <c r="Q36" s="1">
        <v>3884</v>
      </c>
      <c r="R36" s="1">
        <v>85.6</v>
      </c>
      <c r="S36" s="1">
        <v>10.9743434343434</v>
      </c>
      <c r="T36" s="1">
        <v>4.673</v>
      </c>
      <c r="U36" s="1">
        <v>15.8323</v>
      </c>
      <c r="V36" s="1">
        <v>0.30330076628352498</v>
      </c>
      <c r="W36" s="1">
        <v>38.7873357</v>
      </c>
      <c r="X36" s="1">
        <f t="shared" si="0"/>
        <v>0.74305240804597694</v>
      </c>
      <c r="Y36" s="1">
        <v>210.26606484000001</v>
      </c>
      <c r="Z36" s="1">
        <f t="shared" si="1"/>
        <v>4.028085533333333</v>
      </c>
    </row>
    <row r="37" spans="1:26" ht="17" customHeight="1">
      <c r="A37" s="1">
        <v>36</v>
      </c>
      <c r="B37" s="1" t="s">
        <v>9</v>
      </c>
      <c r="C37" s="1">
        <v>13</v>
      </c>
      <c r="D37" s="1">
        <v>168.2</v>
      </c>
      <c r="E37" s="1">
        <v>124</v>
      </c>
      <c r="F37" s="1">
        <v>13.1</v>
      </c>
      <c r="G37" s="1">
        <v>15.2</v>
      </c>
      <c r="H37" s="1">
        <v>45.7</v>
      </c>
      <c r="I37" s="1">
        <v>7000</v>
      </c>
      <c r="J37" s="1">
        <v>20700</v>
      </c>
      <c r="K37" s="1">
        <v>7</v>
      </c>
      <c r="L37" s="1">
        <v>2.27</v>
      </c>
      <c r="M37" s="1">
        <v>5.66</v>
      </c>
      <c r="N37" s="1">
        <v>53.512999999999998</v>
      </c>
      <c r="O37" s="1">
        <v>1420</v>
      </c>
      <c r="P37" s="1">
        <v>34</v>
      </c>
      <c r="Q37" s="1">
        <v>3651</v>
      </c>
      <c r="R37" s="1">
        <v>84.3</v>
      </c>
      <c r="S37" s="1">
        <v>10.7912205567452</v>
      </c>
      <c r="T37" s="1">
        <v>5.3819999999999997</v>
      </c>
      <c r="U37" s="1">
        <v>18.095299999999998</v>
      </c>
      <c r="V37" s="1">
        <v>0.395958424507659</v>
      </c>
      <c r="W37" s="1">
        <v>35.899089099999998</v>
      </c>
      <c r="X37" s="1">
        <f t="shared" si="0"/>
        <v>0.78553805470459503</v>
      </c>
      <c r="Y37" s="1">
        <v>193.20650871999999</v>
      </c>
      <c r="Z37" s="1">
        <f t="shared" si="1"/>
        <v>4.2277135387308524</v>
      </c>
    </row>
    <row r="38" spans="1:26" ht="17" customHeight="1">
      <c r="A38" s="1">
        <v>37</v>
      </c>
      <c r="B38" s="1" t="s">
        <v>9</v>
      </c>
      <c r="C38" s="1">
        <v>18</v>
      </c>
      <c r="D38" s="1">
        <v>178.4</v>
      </c>
      <c r="E38" s="1">
        <v>136.1</v>
      </c>
      <c r="F38" s="1">
        <v>12.6</v>
      </c>
      <c r="G38" s="1">
        <v>18.5</v>
      </c>
      <c r="H38" s="1">
        <v>82.43</v>
      </c>
      <c r="I38" s="1">
        <v>10392</v>
      </c>
      <c r="J38" s="1">
        <v>65020</v>
      </c>
      <c r="K38" s="1">
        <v>6</v>
      </c>
      <c r="L38" s="1">
        <v>2.34</v>
      </c>
      <c r="M38" s="1">
        <v>5.77</v>
      </c>
      <c r="N38" s="1">
        <v>58.59</v>
      </c>
      <c r="O38" s="1">
        <v>1400</v>
      </c>
      <c r="P38" s="1">
        <v>31</v>
      </c>
      <c r="Q38" s="1">
        <v>2571</v>
      </c>
      <c r="R38" s="1">
        <v>49.5</v>
      </c>
      <c r="S38" s="1">
        <v>8.6831016042780806</v>
      </c>
      <c r="T38" s="1">
        <v>5.7240000000000002</v>
      </c>
      <c r="U38" s="1">
        <v>24.891300000000001</v>
      </c>
      <c r="V38" s="1">
        <v>0.30196894334586899</v>
      </c>
      <c r="W38" s="1">
        <v>34.406826799999997</v>
      </c>
      <c r="X38" s="1">
        <f t="shared" si="0"/>
        <v>0.41740660924420714</v>
      </c>
      <c r="Y38" s="1">
        <v>341.92227264000002</v>
      </c>
      <c r="Z38" s="1">
        <f t="shared" si="1"/>
        <v>4.1480319378866914</v>
      </c>
    </row>
    <row r="39" spans="1:26" ht="17" customHeight="1">
      <c r="A39" s="1">
        <v>38</v>
      </c>
      <c r="B39" s="1" t="s">
        <v>9</v>
      </c>
      <c r="C39" s="1">
        <v>13.3</v>
      </c>
      <c r="D39" s="1">
        <v>172.1</v>
      </c>
      <c r="E39" s="1">
        <v>129.19999999999999</v>
      </c>
      <c r="F39" s="1">
        <v>14.6</v>
      </c>
      <c r="G39" s="1">
        <v>19.5</v>
      </c>
      <c r="H39" s="1">
        <v>60.7</v>
      </c>
      <c r="I39" s="1">
        <v>13700</v>
      </c>
      <c r="J39" s="1">
        <v>45800</v>
      </c>
      <c r="K39" s="1">
        <v>6</v>
      </c>
      <c r="L39" s="1">
        <v>2.11</v>
      </c>
      <c r="M39" s="1">
        <v>5.18</v>
      </c>
      <c r="N39" s="1">
        <v>51.23</v>
      </c>
      <c r="O39" s="1">
        <v>1200</v>
      </c>
      <c r="P39" s="1">
        <v>32</v>
      </c>
      <c r="Q39" s="1">
        <v>3884</v>
      </c>
      <c r="R39" s="1">
        <v>45.2</v>
      </c>
      <c r="S39" s="1">
        <v>9.1184764991896294</v>
      </c>
      <c r="T39" s="1">
        <v>4.5339999999999998</v>
      </c>
      <c r="U39" s="1">
        <v>19.116300000000003</v>
      </c>
      <c r="V39" s="1">
        <v>0.31493080724876399</v>
      </c>
      <c r="W39" s="1">
        <v>33.902157200000005</v>
      </c>
      <c r="X39" s="1">
        <f t="shared" si="0"/>
        <v>0.55851988797364094</v>
      </c>
      <c r="Y39" s="1">
        <v>238.13906492000001</v>
      </c>
      <c r="Z39" s="1">
        <f t="shared" si="1"/>
        <v>3.9232135901153211</v>
      </c>
    </row>
    <row r="40" spans="1:26" ht="17" customHeight="1">
      <c r="A40" s="1">
        <v>39</v>
      </c>
      <c r="B40" s="1" t="s">
        <v>5</v>
      </c>
      <c r="C40" s="1">
        <v>11.4</v>
      </c>
      <c r="D40" s="1">
        <v>148</v>
      </c>
      <c r="E40" s="1">
        <v>121</v>
      </c>
      <c r="F40" s="1">
        <v>11.7</v>
      </c>
      <c r="G40" s="1">
        <v>18.2</v>
      </c>
      <c r="H40" s="1">
        <v>40.450000000000003</v>
      </c>
      <c r="I40" s="1">
        <v>7124</v>
      </c>
      <c r="J40" s="1">
        <v>32345</v>
      </c>
      <c r="K40" s="1">
        <v>5.5</v>
      </c>
      <c r="L40" s="1">
        <v>2.27</v>
      </c>
      <c r="M40" s="1">
        <v>5.63</v>
      </c>
      <c r="N40" s="1">
        <v>46.436999999999998</v>
      </c>
      <c r="O40" s="1">
        <v>1160</v>
      </c>
      <c r="P40" s="1">
        <v>28</v>
      </c>
      <c r="Q40" s="1">
        <v>5741</v>
      </c>
      <c r="R40" s="1">
        <v>47.8</v>
      </c>
      <c r="S40" s="1">
        <v>10.03825</v>
      </c>
      <c r="T40" s="1">
        <v>4.0350000000000001</v>
      </c>
      <c r="U40" s="1">
        <v>12.0776</v>
      </c>
      <c r="V40" s="1">
        <v>0.29858096415327601</v>
      </c>
      <c r="W40" s="1">
        <v>16.899089100000001</v>
      </c>
      <c r="X40" s="1">
        <f t="shared" si="0"/>
        <v>0.41777723362175523</v>
      </c>
      <c r="Y40" s="1">
        <v>122.02149288000001</v>
      </c>
      <c r="Z40" s="1">
        <f t="shared" si="1"/>
        <v>3.0166005656365886</v>
      </c>
    </row>
    <row r="41" spans="1:26" ht="17" customHeight="1">
      <c r="A41" s="1">
        <v>40</v>
      </c>
      <c r="B41" s="1" t="s">
        <v>9</v>
      </c>
      <c r="C41" s="1">
        <v>14.9</v>
      </c>
      <c r="D41" s="1">
        <v>157.5</v>
      </c>
      <c r="E41" s="1">
        <v>128.5</v>
      </c>
      <c r="F41" s="1">
        <v>12.8</v>
      </c>
      <c r="G41" s="1">
        <v>12.6</v>
      </c>
      <c r="H41" s="1">
        <v>63.61</v>
      </c>
      <c r="I41" s="1">
        <v>7841.8</v>
      </c>
      <c r="J41" s="1">
        <v>36440</v>
      </c>
      <c r="K41" s="1">
        <v>5</v>
      </c>
      <c r="L41" s="1">
        <v>1.9159999999999999</v>
      </c>
      <c r="M41" s="1">
        <v>4.5439999999999996</v>
      </c>
      <c r="N41" s="1">
        <v>55.242599999999996</v>
      </c>
      <c r="O41" s="1">
        <v>1240</v>
      </c>
      <c r="P41" s="1">
        <v>33</v>
      </c>
      <c r="Q41" s="1">
        <v>3651</v>
      </c>
      <c r="R41" s="1">
        <v>52.1</v>
      </c>
      <c r="S41" s="1">
        <v>10.240496098080765</v>
      </c>
      <c r="T41" s="1">
        <v>5.1358000000000006</v>
      </c>
      <c r="U41" s="1">
        <v>19.024839999999998</v>
      </c>
      <c r="V41" s="1">
        <v>0.30579556417978382</v>
      </c>
      <c r="W41" s="1">
        <v>40.899042199999997</v>
      </c>
      <c r="X41" s="1">
        <f t="shared" si="0"/>
        <v>0.64296560603678665</v>
      </c>
      <c r="Y41" s="1">
        <v>264.47049342000003</v>
      </c>
      <c r="Z41" s="1">
        <f t="shared" si="1"/>
        <v>4.1576873670806478</v>
      </c>
    </row>
    <row r="42" spans="1:26" ht="17" customHeight="1">
      <c r="A42" s="1">
        <v>41</v>
      </c>
      <c r="B42" s="1" t="s">
        <v>9</v>
      </c>
      <c r="C42" s="1">
        <v>15.5</v>
      </c>
      <c r="D42" s="1">
        <v>171</v>
      </c>
      <c r="E42" s="1">
        <v>130</v>
      </c>
      <c r="F42" s="1">
        <v>13.3</v>
      </c>
      <c r="G42" s="1">
        <v>16.100000000000001</v>
      </c>
      <c r="H42" s="1">
        <v>75.05</v>
      </c>
      <c r="I42" s="1">
        <v>11336.25</v>
      </c>
      <c r="J42" s="1">
        <v>52673.875</v>
      </c>
      <c r="K42" s="1">
        <v>6</v>
      </c>
      <c r="L42" s="1">
        <v>1.9274999999999998</v>
      </c>
      <c r="M42" s="1">
        <v>4.58</v>
      </c>
      <c r="N42" s="1">
        <v>48.174875</v>
      </c>
      <c r="O42" s="1">
        <v>1400</v>
      </c>
      <c r="P42" s="1">
        <v>33</v>
      </c>
      <c r="Q42" s="1">
        <v>3884</v>
      </c>
      <c r="R42" s="1">
        <v>52.1</v>
      </c>
      <c r="S42" s="1">
        <v>8.9009897390348787</v>
      </c>
      <c r="T42" s="1">
        <v>5.0427499999999998</v>
      </c>
      <c r="U42" s="1">
        <v>22.886087500000002</v>
      </c>
      <c r="V42" s="1">
        <v>0.30483492592644462</v>
      </c>
      <c r="W42" s="1">
        <v>39.508888800000001</v>
      </c>
      <c r="X42" s="1">
        <f t="shared" si="0"/>
        <v>0.52643422784810134</v>
      </c>
      <c r="Y42" s="1">
        <v>359.42850088</v>
      </c>
      <c r="Z42" s="1">
        <f t="shared" si="1"/>
        <v>4.7891872202531651</v>
      </c>
    </row>
    <row r="43" spans="1:26" ht="17" customHeight="1">
      <c r="A43" s="1">
        <v>42</v>
      </c>
      <c r="B43" s="1" t="s">
        <v>8</v>
      </c>
      <c r="C43" s="1">
        <v>13.4</v>
      </c>
      <c r="D43" s="1">
        <v>172.5</v>
      </c>
      <c r="E43" s="1">
        <v>128.1</v>
      </c>
      <c r="F43" s="1">
        <v>13</v>
      </c>
      <c r="G43" s="1">
        <v>16.899999999999999</v>
      </c>
      <c r="H43" s="1">
        <v>47.43</v>
      </c>
      <c r="I43" s="1">
        <v>7534</v>
      </c>
      <c r="J43" s="1">
        <v>36930</v>
      </c>
      <c r="K43" s="1">
        <v>5.5</v>
      </c>
      <c r="L43" s="1">
        <v>1.9233</v>
      </c>
      <c r="M43" s="1">
        <v>4.54</v>
      </c>
      <c r="N43" s="1">
        <v>52.673000000000002</v>
      </c>
      <c r="O43" s="1">
        <v>2100</v>
      </c>
      <c r="P43" s="1">
        <v>29</v>
      </c>
      <c r="Q43" s="1">
        <v>5822</v>
      </c>
      <c r="R43" s="1">
        <v>48.3</v>
      </c>
      <c r="S43" s="1">
        <v>9.6664834710743808</v>
      </c>
      <c r="T43" s="1">
        <v>4.1280000000000001</v>
      </c>
      <c r="U43" s="1">
        <v>23.581100000000003</v>
      </c>
      <c r="V43" s="1">
        <v>0.30832873087783919</v>
      </c>
      <c r="W43" s="1">
        <v>23.525425599999998</v>
      </c>
      <c r="X43" s="1">
        <f t="shared" si="0"/>
        <v>0.49600306978705455</v>
      </c>
      <c r="Y43" s="1">
        <v>172.52483928000001</v>
      </c>
      <c r="Z43" s="1">
        <f t="shared" si="1"/>
        <v>3.6374623504111323</v>
      </c>
    </row>
    <row r="44" spans="1:26" ht="17" customHeight="1">
      <c r="A44" s="1">
        <v>43</v>
      </c>
      <c r="B44" s="1" t="s">
        <v>8</v>
      </c>
      <c r="C44" s="1">
        <v>12.5</v>
      </c>
      <c r="D44" s="1">
        <v>168</v>
      </c>
      <c r="E44" s="1">
        <v>126.1</v>
      </c>
      <c r="F44" s="1">
        <v>12.7</v>
      </c>
      <c r="G44" s="1">
        <v>15.5</v>
      </c>
      <c r="H44" s="1">
        <v>46.88</v>
      </c>
      <c r="I44" s="1">
        <v>7010</v>
      </c>
      <c r="J44" s="1">
        <v>38564</v>
      </c>
      <c r="K44" s="1">
        <v>5</v>
      </c>
      <c r="L44" s="1">
        <v>2.1</v>
      </c>
      <c r="M44" s="1">
        <v>4.88</v>
      </c>
      <c r="N44" s="1">
        <v>54.12</v>
      </c>
      <c r="O44" s="1">
        <v>2040</v>
      </c>
      <c r="P44" s="1">
        <v>32</v>
      </c>
      <c r="Q44" s="1">
        <v>3549</v>
      </c>
      <c r="R44" s="1">
        <v>56.4</v>
      </c>
      <c r="S44" s="1">
        <v>10.977559395248401</v>
      </c>
      <c r="T44" s="1">
        <v>4.5339999999999998</v>
      </c>
      <c r="U44" s="1">
        <v>23.806260000000002</v>
      </c>
      <c r="V44" s="1">
        <v>0.30877501140455199</v>
      </c>
      <c r="W44" s="1">
        <v>24.238223299999898</v>
      </c>
      <c r="X44" s="1">
        <f t="shared" si="0"/>
        <v>0.51702694752559508</v>
      </c>
      <c r="Y44" s="1">
        <v>177.98384902000001</v>
      </c>
      <c r="Z44" s="1">
        <f t="shared" si="1"/>
        <v>3.7965838101535834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数据（全）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chong Liu</dc:creator>
  <cp:lastModifiedBy>Haochong Liu</cp:lastModifiedBy>
  <dcterms:created xsi:type="dcterms:W3CDTF">2024-10-01T20:51:38Z</dcterms:created>
  <dcterms:modified xsi:type="dcterms:W3CDTF">2025-11-29T14:30:07Z</dcterms:modified>
</cp:coreProperties>
</file>